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Blad1" sheetId="1" state="visible" r:id="rId2"/>
    <sheet name="Quenching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3" uniqueCount="45">
  <si>
    <t xml:space="preserve">FCS curve fitting results and data analysis</t>
  </si>
  <si>
    <t xml:space="preserve">EXPT #</t>
  </si>
  <si>
    <t xml:space="preserve">fibrils</t>
  </si>
  <si>
    <t xml:space="preserve">time (min)</t>
  </si>
  <si>
    <t xml:space="preserve">a1 (%)</t>
  </si>
  <si>
    <t xml:space="preserve">tauD1</t>
  </si>
  <si>
    <t xml:space="preserve">a2 (%)</t>
  </si>
  <si>
    <t xml:space="preserve">tauD2</t>
  </si>
  <si>
    <t xml:space="preserve">a3 (%)</t>
  </si>
  <si>
    <t xml:space="preserve">tauD3</t>
  </si>
  <si>
    <t xml:space="preserve">a2/a3</t>
  </si>
  <si>
    <t xml:space="preserve">free dye</t>
  </si>
  <si>
    <t xml:space="preserve">monomers</t>
  </si>
  <si>
    <t xml:space="preserve">oligomers</t>
  </si>
  <si>
    <t xml:space="preserve">NO</t>
  </si>
  <si>
    <t xml:space="preserve">--</t>
  </si>
  <si>
    <t xml:space="preserve">400 nM</t>
  </si>
  <si>
    <t xml:space="preserve">200 nM</t>
  </si>
  <si>
    <t xml:space="preserve">1 µM</t>
  </si>
  <si>
    <t xml:space="preserve">50 nM</t>
  </si>
  <si>
    <t xml:space="preserve">Assume oligomers are 37-mers on average</t>
  </si>
  <si>
    <t xml:space="preserve">Ave</t>
  </si>
  <si>
    <t xml:space="preserve">Brightness</t>
  </si>
  <si>
    <t xml:space="preserve">Assume oligomers are 10 times brighter than monomers on average</t>
  </si>
  <si>
    <t xml:space="preserve">Size</t>
  </si>
  <si>
    <t xml:space="preserve">Oligomers after ~5 mins</t>
  </si>
  <si>
    <t xml:space="preserve">Monomers after ~5 mins</t>
  </si>
  <si>
    <t xml:space="preserve">Expt</t>
  </si>
  <si>
    <t xml:space="preserve">Fibrils</t>
  </si>
  <si>
    <t xml:space="preserve">No. conc.</t>
  </si>
  <si>
    <t xml:space="preserve">No. frac.</t>
  </si>
  <si>
    <t xml:space="preserve">Mass conc.</t>
  </si>
  <si>
    <t xml:space="preserve">Mass frac.</t>
  </si>
  <si>
    <t xml:space="preserve">Conc.</t>
  </si>
  <si>
    <t xml:space="preserve">Fibrils?</t>
  </si>
  <si>
    <t xml:space="preserve">Oligomers remaining after 5 mins</t>
  </si>
  <si>
    <t xml:space="preserve">Monomers present after 5 mins</t>
  </si>
  <si>
    <t xml:space="preserve">Direct dissociation</t>
  </si>
  <si>
    <t xml:space="preserve">Fibril-mediated dissociation</t>
  </si>
  <si>
    <t xml:space="preserve">Errors</t>
  </si>
  <si>
    <t xml:space="preserve">Welch</t>
  </si>
  <si>
    <t xml:space="preserve">oli mass</t>
  </si>
  <si>
    <t xml:space="preserve">t</t>
  </si>
  <si>
    <t xml:space="preserve">v</t>
  </si>
  <si>
    <t xml:space="preserve">t test prob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%"/>
    <numFmt numFmtId="166" formatCode="0.00"/>
    <numFmt numFmtId="167" formatCode="0"/>
    <numFmt numFmtId="168" formatCode="0.0%"/>
    <numFmt numFmtId="169" formatCode="General"/>
  </numFmts>
  <fonts count="10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Calibri"/>
      <family val="2"/>
      <charset val="1"/>
    </font>
    <font>
      <b val="true"/>
      <sz val="18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sz val="11"/>
      <color rgb="FF000000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sz val="11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D9D9D9"/>
        <bgColor rgb="FFD0CECE"/>
      </patternFill>
    </fill>
    <fill>
      <patternFill patternType="solid">
        <fgColor rgb="FFC9C9C9"/>
        <bgColor rgb="FFD0CECE"/>
      </patternFill>
    </fill>
    <fill>
      <patternFill patternType="solid">
        <fgColor rgb="FFBFBFBF"/>
        <bgColor rgb="FFC9C9C9"/>
      </patternFill>
    </fill>
    <fill>
      <patternFill patternType="solid">
        <fgColor rgb="FFFBE5D6"/>
        <bgColor rgb="FFEDEDED"/>
      </patternFill>
    </fill>
    <fill>
      <patternFill patternType="solid">
        <fgColor rgb="FFEDEDED"/>
        <bgColor rgb="FFE2F0D9"/>
      </patternFill>
    </fill>
    <fill>
      <patternFill patternType="solid">
        <fgColor rgb="FFDAE3F3"/>
        <bgColor rgb="FFD9D9D9"/>
      </patternFill>
    </fill>
    <fill>
      <patternFill patternType="solid">
        <fgColor rgb="FFE2F0D9"/>
        <bgColor rgb="FFEDEDED"/>
      </patternFill>
    </fill>
    <fill>
      <patternFill patternType="solid">
        <fgColor rgb="FFD0CECE"/>
        <bgColor rgb="FFC9C9C9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bottom" textRotation="0" wrapText="false" indent="0" shrinkToFit="false"/>
    </xf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19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24DA28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EDEDED"/>
      <rgbColor rgb="FFDAE3F3"/>
      <rgbColor rgb="FF660066"/>
      <rgbColor rgb="FFFF8080"/>
      <rgbColor rgb="FF0066CC"/>
      <rgbColor rgb="FFD0CEC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9D9D9"/>
      <rgbColor rgb="FFE2F0D9"/>
      <rgbColor rgb="FFFFFF99"/>
      <rgbColor rgb="FFC9C9C9"/>
      <rgbColor rgb="FFFF99CC"/>
      <rgbColor rgb="FFCC99FF"/>
      <rgbColor rgb="FFFBE5D6"/>
      <rgbColor rgb="FF3366FF"/>
      <rgbColor rgb="FF2EAEEE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Quenching!$E$15:$E$15</c:f>
              <c:strCache>
                <c:ptCount val="1"/>
                <c:pt idx="0">
                  <c:v>Oligomers remaining after 5 mins</c:v>
                </c:pt>
              </c:strCache>
            </c:strRef>
          </c:tx>
          <c:spPr>
            <a:solidFill>
              <a:srgbClr val="24da28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cat>
            <c:strRef>
              <c:f>Quenching!$D$16:$D$17</c:f>
              <c:strCache>
                <c:ptCount val="2"/>
                <c:pt idx="0">
                  <c:v>Direct dissociation</c:v>
                </c:pt>
                <c:pt idx="1">
                  <c:v>Fibril-mediated dissociation</c:v>
                </c:pt>
              </c:strCache>
            </c:strRef>
          </c:cat>
          <c:val>
            <c:numRef>
              <c:f>Quenching!$E$16:$E$17</c:f>
              <c:numCache>
                <c:formatCode>General</c:formatCode>
                <c:ptCount val="2"/>
                <c:pt idx="0">
                  <c:v>95.0303068301315</c:v>
                </c:pt>
                <c:pt idx="1">
                  <c:v>21.8071983983905</c:v>
                </c:pt>
              </c:numCache>
            </c:numRef>
          </c:val>
        </c:ser>
        <c:ser>
          <c:idx val="1"/>
          <c:order val="1"/>
          <c:tx>
            <c:strRef>
              <c:f>Quenching!$F$15:$F$15</c:f>
              <c:strCache>
                <c:ptCount val="1"/>
                <c:pt idx="0">
                  <c:v>Monomers present after 5 mins</c:v>
                </c:pt>
              </c:strCache>
            </c:strRef>
          </c:tx>
          <c:spPr>
            <a:solidFill>
              <a:srgbClr val="2eaeee"/>
            </a:solidFill>
            <a:ln>
              <a:noFill/>
            </a:ln>
          </c:spPr>
          <c:invertIfNegative val="0"/>
          <c:dLbls>
            <c:txPr>
              <a:bodyPr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cat>
            <c:strRef>
              <c:f>Quenching!$D$16:$D$17</c:f>
              <c:strCache>
                <c:ptCount val="2"/>
                <c:pt idx="0">
                  <c:v>Direct dissociation</c:v>
                </c:pt>
                <c:pt idx="1">
                  <c:v>Fibril-mediated dissociation</c:v>
                </c:pt>
              </c:strCache>
            </c:strRef>
          </c:cat>
          <c:val>
            <c:numRef>
              <c:f>Quenching!$F$16:$F$17</c:f>
              <c:numCache>
                <c:formatCode>General</c:formatCode>
                <c:ptCount val="2"/>
                <c:pt idx="0">
                  <c:v>4.96969316986851</c:v>
                </c:pt>
                <c:pt idx="1">
                  <c:v>78.1928016016095</c:v>
                </c:pt>
              </c:numCache>
            </c:numRef>
          </c:val>
        </c:ser>
        <c:gapWidth val="219"/>
        <c:overlap val="-27"/>
        <c:axId val="64616072"/>
        <c:axId val="65067824"/>
      </c:barChart>
      <c:catAx>
        <c:axId val="64616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067824"/>
        <c:crosses val="autoZero"/>
        <c:auto val="1"/>
        <c:lblAlgn val="ctr"/>
        <c:lblOffset val="100"/>
        <c:noMultiLvlLbl val="0"/>
      </c:catAx>
      <c:valAx>
        <c:axId val="65067824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0" lang="en-GB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lang="en-GB" sz="1100" spc="-1" strike="noStrike">
                    <a:solidFill>
                      <a:srgbClr val="000000"/>
                    </a:solidFill>
                    <a:latin typeface="Calibri"/>
                  </a:rPr>
                  <a:t>Relative concentration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616072"/>
        <c:crosses val="autoZero"/>
        <c:crossBetween val="between"/>
        <c:majorUnit val="20"/>
      </c:valAx>
      <c:spPr>
        <a:noFill/>
        <a:ln>
          <a:solidFill>
            <a:srgbClr val="000000"/>
          </a:solidFill>
        </a:ln>
      </c:spPr>
    </c:plotArea>
    <c:legend>
      <c:legendPos val="b"/>
      <c:overlay val="0"/>
      <c:spPr>
        <a:noFill/>
        <a:ln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7560</xdr:colOff>
      <xdr:row>29</xdr:row>
      <xdr:rowOff>6120</xdr:rowOff>
    </xdr:from>
    <xdr:to>
      <xdr:col>8</xdr:col>
      <xdr:colOff>9720</xdr:colOff>
      <xdr:row>45</xdr:row>
      <xdr:rowOff>6480</xdr:rowOff>
    </xdr:to>
    <xdr:graphicFrame>
      <xdr:nvGraphicFramePr>
        <xdr:cNvPr id="0" name="Chart 14"/>
        <xdr:cNvGraphicFramePr/>
      </xdr:nvGraphicFramePr>
      <xdr:xfrm>
        <a:off x="367560" y="5097240"/>
        <a:ext cx="4481280" cy="281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H65"/>
  <sheetViews>
    <sheetView showFormulas="false" showGridLines="true" showRowColHeaders="true" showZeros="true" rightToLeft="false" tabSelected="false" showOutlineSymbols="true" defaultGridColor="true" view="normal" topLeftCell="A1" colorId="64" zoomScale="94" zoomScaleNormal="94" zoomScalePageLayoutView="100" workbookViewId="0">
      <selection pane="topLeft" activeCell="K3" activeCellId="0" sqref="K3"/>
    </sheetView>
  </sheetViews>
  <sheetFormatPr defaultColWidth="8.5234375" defaultRowHeight="13.8" zeroHeight="false" outlineLevelRow="0" outlineLevelCol="0"/>
  <cols>
    <col collapsed="false" customWidth="true" hidden="false" outlineLevel="0" max="1" min="1" style="1" width="9"/>
    <col collapsed="false" customWidth="true" hidden="false" outlineLevel="0" max="3" min="3" style="0" width="9.46"/>
  </cols>
  <sheetData>
    <row r="1" customFormat="false" ht="22.05" hidden="false" customHeight="false" outlineLevel="0" collapsed="false">
      <c r="A1" s="2"/>
      <c r="E1" s="3" t="s">
        <v>0</v>
      </c>
      <c r="F1" s="4"/>
      <c r="G1" s="4"/>
    </row>
    <row r="2" customFormat="false" ht="13.8" hidden="false" customHeight="false" outlineLevel="0" collapsed="false">
      <c r="A2" s="2"/>
    </row>
    <row r="3" customFormat="false" ht="13.8" hidden="false" customHeight="false" outlineLevel="0" collapsed="false">
      <c r="A3" s="2" t="s">
        <v>1</v>
      </c>
      <c r="B3" s="0" t="s">
        <v>2</v>
      </c>
      <c r="C3" s="0" t="s">
        <v>3</v>
      </c>
      <c r="D3" s="5" t="s">
        <v>4</v>
      </c>
      <c r="E3" s="5" t="s">
        <v>5</v>
      </c>
      <c r="F3" s="6" t="s">
        <v>6</v>
      </c>
      <c r="G3" s="6" t="s">
        <v>7</v>
      </c>
      <c r="H3" s="7" t="s">
        <v>8</v>
      </c>
      <c r="I3" s="7" t="s">
        <v>9</v>
      </c>
      <c r="J3" s="0" t="s">
        <v>10</v>
      </c>
    </row>
    <row r="4" customFormat="false" ht="13.8" hidden="false" customHeight="false" outlineLevel="0" collapsed="false">
      <c r="D4" s="8" t="s">
        <v>11</v>
      </c>
      <c r="E4" s="8"/>
      <c r="F4" s="9" t="s">
        <v>12</v>
      </c>
      <c r="G4" s="9"/>
      <c r="H4" s="10" t="s">
        <v>13</v>
      </c>
      <c r="I4" s="10"/>
    </row>
    <row r="5" customFormat="false" ht="13.8" hidden="false" customHeight="false" outlineLevel="0" collapsed="false">
      <c r="A5" s="11" t="n">
        <v>2</v>
      </c>
      <c r="B5" s="12" t="s">
        <v>14</v>
      </c>
      <c r="C5" s="12" t="n">
        <v>7.5</v>
      </c>
      <c r="D5" s="12" t="n">
        <v>90</v>
      </c>
      <c r="E5" s="12" t="n">
        <v>26.1</v>
      </c>
      <c r="F5" s="12" t="n">
        <v>1.3</v>
      </c>
      <c r="G5" s="12" t="n">
        <v>90</v>
      </c>
      <c r="H5" s="12" t="n">
        <v>8.7</v>
      </c>
      <c r="I5" s="12" t="n">
        <v>300</v>
      </c>
      <c r="J5" s="12" t="n">
        <v>0.14943</v>
      </c>
      <c r="K5" s="13"/>
      <c r="L5" s="13"/>
    </row>
    <row r="6" customFormat="false" ht="13.8" hidden="false" customHeight="false" outlineLevel="0" collapsed="false">
      <c r="A6" s="11" t="n">
        <v>2</v>
      </c>
      <c r="B6" s="12" t="s">
        <v>14</v>
      </c>
      <c r="C6" s="12" t="n">
        <v>22.5</v>
      </c>
      <c r="D6" s="12" t="n">
        <v>90.8</v>
      </c>
      <c r="E6" s="12" t="n">
        <v>26.1</v>
      </c>
      <c r="F6" s="12" t="n">
        <v>4.6</v>
      </c>
      <c r="G6" s="12" t="n">
        <v>90</v>
      </c>
      <c r="H6" s="12" t="n">
        <v>4.5</v>
      </c>
      <c r="I6" s="12" t="n">
        <v>300</v>
      </c>
      <c r="J6" s="12" t="n">
        <v>1.02222</v>
      </c>
      <c r="K6" s="13"/>
      <c r="L6" s="13"/>
    </row>
    <row r="7" customFormat="false" ht="13.8" hidden="false" customHeight="false" outlineLevel="0" collapsed="false">
      <c r="A7" s="11" t="n">
        <v>2</v>
      </c>
      <c r="B7" s="12" t="s">
        <v>14</v>
      </c>
      <c r="C7" s="12" t="n">
        <v>37.5</v>
      </c>
      <c r="D7" s="12" t="n">
        <v>94.8</v>
      </c>
      <c r="E7" s="12" t="n">
        <v>26.1</v>
      </c>
      <c r="F7" s="12" t="n">
        <v>0</v>
      </c>
      <c r="G7" s="12" t="n">
        <v>90</v>
      </c>
      <c r="H7" s="12" t="n">
        <v>5.2</v>
      </c>
      <c r="I7" s="12" t="n">
        <v>300</v>
      </c>
      <c r="J7" s="12" t="n">
        <v>0</v>
      </c>
      <c r="K7" s="13"/>
      <c r="L7" s="13"/>
    </row>
    <row r="8" customFormat="false" ht="13.8" hidden="false" customHeight="false" outlineLevel="0" collapsed="false">
      <c r="A8" s="11" t="n">
        <v>2</v>
      </c>
      <c r="B8" s="12" t="s">
        <v>14</v>
      </c>
      <c r="C8" s="12" t="n">
        <v>57.5</v>
      </c>
      <c r="D8" s="12" t="n">
        <v>95.5</v>
      </c>
      <c r="E8" s="12" t="n">
        <v>26.1</v>
      </c>
      <c r="F8" s="12" t="n">
        <v>1.8</v>
      </c>
      <c r="G8" s="12" t="n">
        <v>90</v>
      </c>
      <c r="H8" s="12" t="n">
        <v>2.7</v>
      </c>
      <c r="I8" s="12" t="n">
        <v>300</v>
      </c>
      <c r="J8" s="12" t="n">
        <v>0.66667</v>
      </c>
      <c r="K8" s="13"/>
      <c r="L8" s="13"/>
    </row>
    <row r="9" customFormat="false" ht="13.8" hidden="false" customHeight="false" outlineLevel="0" collapsed="false">
      <c r="A9" s="11" t="n">
        <v>2</v>
      </c>
      <c r="B9" s="12" t="s">
        <v>14</v>
      </c>
      <c r="C9" s="12" t="n">
        <v>64</v>
      </c>
      <c r="D9" s="12" t="n">
        <v>94.3</v>
      </c>
      <c r="E9" s="12" t="n">
        <v>26.1</v>
      </c>
      <c r="F9" s="12" t="n">
        <v>4.5</v>
      </c>
      <c r="G9" s="12" t="n">
        <v>90</v>
      </c>
      <c r="H9" s="12" t="n">
        <v>1.3</v>
      </c>
      <c r="I9" s="12" t="n">
        <v>300</v>
      </c>
      <c r="J9" s="12" t="n">
        <v>3.46154</v>
      </c>
      <c r="K9" s="13"/>
      <c r="L9" s="13"/>
    </row>
    <row r="10" customFormat="false" ht="13.8" hidden="false" customHeight="false" outlineLevel="0" collapsed="false">
      <c r="A10" s="11" t="n">
        <v>2</v>
      </c>
      <c r="B10" s="12" t="s">
        <v>14</v>
      </c>
      <c r="C10" s="12" t="n">
        <v>74.5</v>
      </c>
      <c r="D10" s="12" t="n">
        <v>88.4</v>
      </c>
      <c r="E10" s="12" t="n">
        <v>26.1</v>
      </c>
      <c r="F10" s="12" t="n">
        <v>11.6</v>
      </c>
      <c r="G10" s="12" t="n">
        <v>90</v>
      </c>
      <c r="H10" s="12" t="n">
        <v>0</v>
      </c>
      <c r="I10" s="12" t="n">
        <v>300</v>
      </c>
      <c r="J10" s="12" t="n">
        <v>50</v>
      </c>
      <c r="K10" s="13"/>
      <c r="L10" s="13"/>
    </row>
    <row r="11" customFormat="false" ht="13.8" hidden="false" customHeight="false" outlineLevel="0" collapsed="false">
      <c r="B11" s="0" t="s">
        <v>15</v>
      </c>
      <c r="J11" s="0" t="s">
        <v>15</v>
      </c>
      <c r="K11" s="13"/>
      <c r="L11" s="13"/>
    </row>
    <row r="12" customFormat="false" ht="13.8" hidden="false" customHeight="false" outlineLevel="0" collapsed="false">
      <c r="A12" s="14" t="n">
        <v>3</v>
      </c>
      <c r="B12" s="15" t="s">
        <v>16</v>
      </c>
      <c r="C12" s="15" t="n">
        <v>7.5</v>
      </c>
      <c r="D12" s="15" t="n">
        <v>86</v>
      </c>
      <c r="E12" s="15" t="n">
        <v>26.1</v>
      </c>
      <c r="F12" s="15" t="n">
        <v>13.5</v>
      </c>
      <c r="G12" s="15" t="n">
        <v>90</v>
      </c>
      <c r="H12" s="15" t="n">
        <v>0.51</v>
      </c>
      <c r="I12" s="15" t="n">
        <v>300</v>
      </c>
      <c r="J12" s="15" t="n">
        <v>26.47059</v>
      </c>
      <c r="K12" s="13"/>
      <c r="L12" s="13"/>
      <c r="AC12" s="16"/>
    </row>
    <row r="13" customFormat="false" ht="13.8" hidden="false" customHeight="false" outlineLevel="0" collapsed="false">
      <c r="A13" s="14" t="n">
        <v>3</v>
      </c>
      <c r="B13" s="15" t="s">
        <v>16</v>
      </c>
      <c r="C13" s="15" t="n">
        <v>22.5</v>
      </c>
      <c r="D13" s="15" t="n">
        <v>84.8</v>
      </c>
      <c r="E13" s="15" t="n">
        <v>26.1</v>
      </c>
      <c r="F13" s="15" t="n">
        <v>14.4</v>
      </c>
      <c r="G13" s="15" t="n">
        <v>90</v>
      </c>
      <c r="H13" s="15" t="n">
        <v>0.9</v>
      </c>
      <c r="I13" s="15" t="n">
        <v>300</v>
      </c>
      <c r="J13" s="15" t="n">
        <v>16</v>
      </c>
      <c r="K13" s="13"/>
      <c r="L13" s="13"/>
    </row>
    <row r="14" customFormat="false" ht="13.8" hidden="false" customHeight="false" outlineLevel="0" collapsed="false">
      <c r="A14" s="14" t="n">
        <v>3</v>
      </c>
      <c r="B14" s="15" t="s">
        <v>16</v>
      </c>
      <c r="C14" s="15" t="n">
        <v>38.5</v>
      </c>
      <c r="D14" s="15" t="n">
        <v>84.4</v>
      </c>
      <c r="E14" s="15" t="n">
        <v>26.1</v>
      </c>
      <c r="F14" s="15" t="n">
        <v>15.2</v>
      </c>
      <c r="G14" s="15" t="n">
        <v>90</v>
      </c>
      <c r="H14" s="15" t="n">
        <v>0.44</v>
      </c>
      <c r="I14" s="15" t="n">
        <v>300</v>
      </c>
      <c r="J14" s="15" t="n">
        <v>34.54545</v>
      </c>
      <c r="K14" s="13"/>
      <c r="L14" s="13"/>
    </row>
    <row r="15" customFormat="false" ht="13.8" hidden="false" customHeight="false" outlineLevel="0" collapsed="false">
      <c r="B15" s="0" t="s">
        <v>15</v>
      </c>
      <c r="J15" s="0" t="s">
        <v>15</v>
      </c>
      <c r="K15" s="13"/>
      <c r="L15" s="13"/>
    </row>
    <row r="16" customFormat="false" ht="13.8" hidden="false" customHeight="false" outlineLevel="0" collapsed="false">
      <c r="A16" s="17" t="n">
        <v>4</v>
      </c>
      <c r="B16" s="18" t="s">
        <v>17</v>
      </c>
      <c r="C16" s="18" t="n">
        <v>7.5</v>
      </c>
      <c r="D16" s="18" t="n">
        <v>96.96</v>
      </c>
      <c r="E16" s="18" t="n">
        <v>26.1</v>
      </c>
      <c r="F16" s="18" t="n">
        <v>2</v>
      </c>
      <c r="G16" s="18" t="n">
        <v>90</v>
      </c>
      <c r="H16" s="18" t="n">
        <v>1.04</v>
      </c>
      <c r="I16" s="18" t="n">
        <v>300</v>
      </c>
      <c r="J16" s="18" t="n">
        <v>1.92308</v>
      </c>
      <c r="K16" s="13"/>
      <c r="L16" s="13"/>
    </row>
    <row r="17" customFormat="false" ht="13.8" hidden="false" customHeight="false" outlineLevel="0" collapsed="false">
      <c r="A17" s="17" t="n">
        <v>4</v>
      </c>
      <c r="B17" s="18" t="s">
        <v>17</v>
      </c>
      <c r="C17" s="18" t="n">
        <v>22.5</v>
      </c>
      <c r="D17" s="18" t="n">
        <v>99.12</v>
      </c>
      <c r="E17" s="18" t="n">
        <v>26.1</v>
      </c>
      <c r="F17" s="18" t="n">
        <v>0</v>
      </c>
      <c r="G17" s="18" t="n">
        <v>90</v>
      </c>
      <c r="H17" s="18" t="n">
        <v>0.87</v>
      </c>
      <c r="I17" s="18" t="n">
        <v>300</v>
      </c>
      <c r="J17" s="18" t="n">
        <v>0</v>
      </c>
      <c r="K17" s="13"/>
      <c r="L17" s="13"/>
    </row>
    <row r="18" customFormat="false" ht="13.8" hidden="false" customHeight="false" outlineLevel="0" collapsed="false">
      <c r="B18" s="0" t="s">
        <v>15</v>
      </c>
      <c r="J18" s="0" t="s">
        <v>15</v>
      </c>
      <c r="K18" s="13"/>
      <c r="L18" s="13"/>
    </row>
    <row r="19" customFormat="false" ht="13.8" hidden="false" customHeight="false" outlineLevel="0" collapsed="false">
      <c r="A19" s="1" t="n">
        <v>5</v>
      </c>
      <c r="B19" s="0" t="s">
        <v>14</v>
      </c>
      <c r="C19" s="0" t="n">
        <v>3</v>
      </c>
      <c r="D19" s="0" t="n">
        <v>93.6</v>
      </c>
      <c r="E19" s="0" t="n">
        <v>26.1</v>
      </c>
      <c r="F19" s="0" t="n">
        <v>0.1</v>
      </c>
      <c r="G19" s="0" t="n">
        <v>90</v>
      </c>
      <c r="H19" s="0" t="n">
        <v>6.3</v>
      </c>
      <c r="I19" s="0" t="n">
        <v>300</v>
      </c>
      <c r="J19" s="0" t="n">
        <v>0.01587</v>
      </c>
      <c r="K19" s="13"/>
      <c r="L19" s="13"/>
    </row>
    <row r="20" customFormat="false" ht="13.8" hidden="false" customHeight="false" outlineLevel="0" collapsed="false">
      <c r="A20" s="1" t="n">
        <v>6</v>
      </c>
      <c r="B20" s="0" t="s">
        <v>18</v>
      </c>
      <c r="C20" s="0" t="n">
        <v>4</v>
      </c>
      <c r="D20" s="0" t="n">
        <v>92.2</v>
      </c>
      <c r="E20" s="0" t="n">
        <v>26.1</v>
      </c>
      <c r="F20" s="0" t="n">
        <v>7.8</v>
      </c>
      <c r="G20" s="0" t="n">
        <v>90</v>
      </c>
      <c r="H20" s="0" t="n">
        <v>0</v>
      </c>
      <c r="I20" s="0" t="n">
        <v>300</v>
      </c>
      <c r="J20" s="0" t="n">
        <v>50</v>
      </c>
      <c r="K20" s="13"/>
      <c r="L20" s="13"/>
    </row>
    <row r="21" customFormat="false" ht="13.8" hidden="false" customHeight="false" outlineLevel="0" collapsed="false">
      <c r="A21" s="1" t="s">
        <v>15</v>
      </c>
      <c r="B21" s="0" t="s">
        <v>15</v>
      </c>
      <c r="J21" s="0" t="s">
        <v>15</v>
      </c>
      <c r="K21" s="13"/>
      <c r="L21" s="13"/>
    </row>
    <row r="22" customFormat="false" ht="13.8" hidden="false" customHeight="false" outlineLevel="0" collapsed="false">
      <c r="A22" s="19" t="n">
        <v>7</v>
      </c>
      <c r="B22" s="20" t="s">
        <v>18</v>
      </c>
      <c r="C22" s="20" t="n">
        <v>7.5</v>
      </c>
      <c r="D22" s="20" t="n">
        <v>84.6</v>
      </c>
      <c r="E22" s="20" t="n">
        <v>26.1</v>
      </c>
      <c r="F22" s="20" t="n">
        <v>14.6</v>
      </c>
      <c r="G22" s="20" t="n">
        <v>90</v>
      </c>
      <c r="H22" s="20" t="n">
        <v>0.84</v>
      </c>
      <c r="I22" s="20" t="n">
        <v>300</v>
      </c>
      <c r="J22" s="20" t="n">
        <v>17.38095</v>
      </c>
      <c r="K22" s="13"/>
      <c r="L22" s="13"/>
    </row>
    <row r="23" customFormat="false" ht="13.8" hidden="false" customHeight="false" outlineLevel="0" collapsed="false">
      <c r="A23" s="19" t="n">
        <v>7</v>
      </c>
      <c r="B23" s="20" t="s">
        <v>18</v>
      </c>
      <c r="C23" s="20" t="n">
        <v>22.5</v>
      </c>
      <c r="D23" s="20" t="n">
        <v>84.3</v>
      </c>
      <c r="E23" s="20" t="n">
        <v>26.1</v>
      </c>
      <c r="F23" s="20" t="n">
        <v>13.8</v>
      </c>
      <c r="G23" s="20" t="n">
        <v>90</v>
      </c>
      <c r="H23" s="20" t="n">
        <v>1.86</v>
      </c>
      <c r="I23" s="20" t="n">
        <v>300</v>
      </c>
      <c r="J23" s="20" t="n">
        <v>7.41935</v>
      </c>
      <c r="K23" s="13"/>
      <c r="L23" s="13"/>
    </row>
    <row r="24" customFormat="false" ht="13.8" hidden="false" customHeight="false" outlineLevel="0" collapsed="false">
      <c r="A24" s="19" t="n">
        <v>7</v>
      </c>
      <c r="B24" s="20" t="s">
        <v>18</v>
      </c>
      <c r="C24" s="20" t="n">
        <v>39.5</v>
      </c>
      <c r="D24" s="20" t="n">
        <v>84.7</v>
      </c>
      <c r="E24" s="20" t="n">
        <v>26.1</v>
      </c>
      <c r="F24" s="20" t="n">
        <v>14.1</v>
      </c>
      <c r="G24" s="20" t="n">
        <v>90</v>
      </c>
      <c r="H24" s="20" t="n">
        <v>1.22</v>
      </c>
      <c r="I24" s="20" t="n">
        <v>300</v>
      </c>
      <c r="J24" s="20" t="n">
        <v>11.55738</v>
      </c>
      <c r="K24" s="13"/>
      <c r="L24" s="13"/>
      <c r="AH24" s="21"/>
    </row>
    <row r="25" customFormat="false" ht="13.8" hidden="false" customHeight="false" outlineLevel="0" collapsed="false">
      <c r="A25" s="19" t="n">
        <v>7</v>
      </c>
      <c r="B25" s="20" t="s">
        <v>18</v>
      </c>
      <c r="C25" s="20" t="n">
        <v>55</v>
      </c>
      <c r="D25" s="20" t="n">
        <v>87.1</v>
      </c>
      <c r="E25" s="20" t="n">
        <v>26.1</v>
      </c>
      <c r="F25" s="20" t="n">
        <v>12</v>
      </c>
      <c r="G25" s="20" t="n">
        <v>90</v>
      </c>
      <c r="H25" s="20" t="n">
        <v>0.88</v>
      </c>
      <c r="I25" s="20" t="n">
        <v>300</v>
      </c>
      <c r="J25" s="20" t="n">
        <v>13.63636</v>
      </c>
      <c r="K25" s="13"/>
      <c r="L25" s="13"/>
      <c r="AH25" s="21"/>
    </row>
    <row r="26" customFormat="false" ht="13.8" hidden="false" customHeight="false" outlineLevel="0" collapsed="false">
      <c r="A26" s="1" t="s">
        <v>15</v>
      </c>
      <c r="B26" s="0" t="s">
        <v>15</v>
      </c>
      <c r="J26" s="0" t="s">
        <v>15</v>
      </c>
      <c r="K26" s="13"/>
      <c r="L26" s="13"/>
      <c r="AH26" s="21"/>
    </row>
    <row r="27" customFormat="false" ht="13.8" hidden="false" customHeight="false" outlineLevel="0" collapsed="false">
      <c r="A27" s="1" t="n">
        <v>8</v>
      </c>
      <c r="B27" s="0" t="s">
        <v>19</v>
      </c>
      <c r="C27" s="0" t="n">
        <v>7.5</v>
      </c>
      <c r="D27" s="0" t="n">
        <v>95.8</v>
      </c>
      <c r="E27" s="0" t="n">
        <v>26.1</v>
      </c>
      <c r="F27" s="0" t="n">
        <v>4.25</v>
      </c>
      <c r="G27" s="0" t="n">
        <v>90</v>
      </c>
      <c r="H27" s="0" t="n">
        <v>0</v>
      </c>
      <c r="I27" s="0" t="n">
        <v>300</v>
      </c>
      <c r="J27" s="0" t="n">
        <v>50</v>
      </c>
      <c r="K27" s="13"/>
      <c r="L27" s="13"/>
      <c r="AH27" s="21"/>
    </row>
    <row r="28" customFormat="false" ht="13.8" hidden="false" customHeight="false" outlineLevel="0" collapsed="false">
      <c r="A28" s="1" t="n">
        <v>9</v>
      </c>
      <c r="B28" s="0" t="s">
        <v>14</v>
      </c>
      <c r="C28" s="0" t="n">
        <v>3</v>
      </c>
      <c r="D28" s="0" t="n">
        <v>95.5</v>
      </c>
      <c r="E28" s="0" t="n">
        <v>26.1</v>
      </c>
      <c r="F28" s="0" t="n">
        <v>1.36</v>
      </c>
      <c r="G28" s="0" t="n">
        <v>90</v>
      </c>
      <c r="H28" s="0" t="n">
        <v>3.1</v>
      </c>
      <c r="I28" s="0" t="n">
        <v>300</v>
      </c>
      <c r="J28" s="0" t="n">
        <v>0.43871</v>
      </c>
      <c r="K28" s="13"/>
      <c r="L28" s="13"/>
      <c r="AH28" s="21"/>
    </row>
    <row r="29" customFormat="false" ht="13.8" hidden="false" customHeight="false" outlineLevel="0" collapsed="false">
      <c r="A29" s="1" t="s">
        <v>15</v>
      </c>
      <c r="B29" s="0" t="s">
        <v>15</v>
      </c>
      <c r="J29" s="0" t="s">
        <v>15</v>
      </c>
      <c r="K29" s="13"/>
      <c r="L29" s="13"/>
      <c r="AH29" s="21"/>
    </row>
    <row r="30" customFormat="false" ht="13.8" hidden="false" customHeight="false" outlineLevel="0" collapsed="false">
      <c r="A30" s="22" t="n">
        <v>10</v>
      </c>
      <c r="B30" s="23" t="s">
        <v>18</v>
      </c>
      <c r="C30" s="23" t="n">
        <v>7</v>
      </c>
      <c r="D30" s="23" t="n">
        <v>94.8</v>
      </c>
      <c r="E30" s="23" t="n">
        <v>26.1</v>
      </c>
      <c r="F30" s="23" t="n">
        <v>4.49</v>
      </c>
      <c r="G30" s="23" t="n">
        <v>90</v>
      </c>
      <c r="H30" s="23" t="n">
        <v>0.66</v>
      </c>
      <c r="I30" s="23" t="n">
        <v>300</v>
      </c>
      <c r="J30" s="23" t="n">
        <v>6.80303</v>
      </c>
      <c r="K30" s="13"/>
      <c r="L30" s="13"/>
      <c r="AH30" s="21"/>
    </row>
    <row r="31" customFormat="false" ht="13.8" hidden="false" customHeight="false" outlineLevel="0" collapsed="false">
      <c r="A31" s="22" t="n">
        <v>10</v>
      </c>
      <c r="B31" s="23" t="s">
        <v>18</v>
      </c>
      <c r="C31" s="23" t="n">
        <v>19</v>
      </c>
      <c r="D31" s="23" t="n">
        <v>93</v>
      </c>
      <c r="E31" s="23" t="n">
        <v>26.1</v>
      </c>
      <c r="F31" s="23" t="n">
        <v>7.01</v>
      </c>
      <c r="G31" s="23" t="n">
        <v>90</v>
      </c>
      <c r="H31" s="23" t="n">
        <v>0</v>
      </c>
      <c r="I31" s="23" t="n">
        <v>300</v>
      </c>
      <c r="J31" s="23" t="n">
        <v>50</v>
      </c>
      <c r="K31" s="13"/>
      <c r="L31" s="13"/>
      <c r="AH31" s="21"/>
    </row>
    <row r="35" customFormat="false" ht="13.8" hidden="false" customHeight="false" outlineLevel="0" collapsed="false">
      <c r="B35" s="1"/>
      <c r="C35" s="1"/>
      <c r="E35" s="13"/>
      <c r="I35" s="13"/>
    </row>
    <row r="36" customFormat="false" ht="13.8" hidden="false" customHeight="false" outlineLevel="0" collapsed="false">
      <c r="B36" s="1"/>
      <c r="C36" s="1"/>
      <c r="E36" s="13"/>
      <c r="I36" s="13"/>
    </row>
    <row r="37" customFormat="false" ht="13.8" hidden="false" customHeight="false" outlineLevel="0" collapsed="false">
      <c r="B37" s="1"/>
      <c r="C37" s="1"/>
      <c r="E37" s="13"/>
      <c r="I37" s="13"/>
    </row>
    <row r="38" customFormat="false" ht="13.8" hidden="false" customHeight="false" outlineLevel="0" collapsed="false">
      <c r="B38" s="1"/>
      <c r="C38" s="1"/>
      <c r="E38" s="13"/>
      <c r="I38" s="13"/>
    </row>
    <row r="39" customFormat="false" ht="13.8" hidden="false" customHeight="false" outlineLevel="0" collapsed="false">
      <c r="B39" s="1"/>
      <c r="C39" s="1"/>
      <c r="E39" s="13"/>
      <c r="I39" s="13"/>
    </row>
    <row r="40" customFormat="false" ht="13.8" hidden="false" customHeight="false" outlineLevel="0" collapsed="false">
      <c r="B40" s="1"/>
      <c r="C40" s="1"/>
      <c r="E40" s="13"/>
      <c r="I40" s="13"/>
    </row>
    <row r="41" customFormat="false" ht="13.8" hidden="false" customHeight="false" outlineLevel="0" collapsed="false">
      <c r="B41" s="1"/>
      <c r="C41" s="1"/>
      <c r="E41" s="13"/>
      <c r="I41" s="13"/>
      <c r="T41" s="24"/>
      <c r="U41" s="24"/>
    </row>
    <row r="42" customFormat="false" ht="13.8" hidden="false" customHeight="false" outlineLevel="0" collapsed="false">
      <c r="B42" s="1"/>
      <c r="C42" s="1"/>
      <c r="E42" s="13"/>
      <c r="I42" s="13"/>
      <c r="T42" s="24"/>
      <c r="U42" s="24"/>
    </row>
    <row r="43" customFormat="false" ht="13.8" hidden="false" customHeight="false" outlineLevel="0" collapsed="false">
      <c r="B43" s="1"/>
      <c r="C43" s="1"/>
      <c r="E43" s="13"/>
      <c r="I43" s="13"/>
    </row>
    <row r="45" customFormat="false" ht="13.8" hidden="false" customHeight="false" outlineLevel="0" collapsed="false">
      <c r="E45" s="21"/>
      <c r="F45" s="21"/>
    </row>
    <row r="46" customFormat="false" ht="13.8" hidden="false" customHeight="false" outlineLevel="0" collapsed="false">
      <c r="E46" s="21"/>
      <c r="F46" s="21"/>
    </row>
    <row r="47" customFormat="false" ht="13.8" hidden="false" customHeight="false" outlineLevel="0" collapsed="false">
      <c r="E47" s="25"/>
      <c r="F47" s="25"/>
    </row>
    <row r="48" customFormat="false" ht="13.8" hidden="false" customHeight="false" outlineLevel="0" collapsed="false">
      <c r="E48" s="25"/>
      <c r="F48" s="25"/>
    </row>
    <row r="63" customFormat="false" ht="13.8" hidden="false" customHeight="false" outlineLevel="0" collapsed="false">
      <c r="P63" s="26"/>
      <c r="Q63" s="26"/>
      <c r="R63" s="26"/>
    </row>
    <row r="64" customFormat="false" ht="13.8" hidden="false" customHeight="false" outlineLevel="0" collapsed="false">
      <c r="P64" s="27"/>
      <c r="Q64" s="26"/>
      <c r="R64" s="26"/>
    </row>
    <row r="65" customFormat="false" ht="13.8" hidden="false" customHeight="false" outlineLevel="0" collapsed="false">
      <c r="P65" s="27"/>
      <c r="Q65" s="26"/>
      <c r="R65" s="26"/>
    </row>
  </sheetData>
  <mergeCells count="3">
    <mergeCell ref="D4:E4"/>
    <mergeCell ref="F4:G4"/>
    <mergeCell ref="H4:I4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E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5234375" defaultRowHeight="14.5" zeroHeight="false" outlineLevelRow="0" outlineLevelCol="0"/>
  <cols>
    <col collapsed="false" customWidth="true" hidden="false" outlineLevel="0" max="1" min="1" style="0" width="5.96"/>
    <col collapsed="false" customWidth="true" hidden="false" outlineLevel="0" max="2" min="2" style="0" width="9.2"/>
    <col collapsed="false" customWidth="true" hidden="false" outlineLevel="0" max="3" min="3" style="0" width="6.07"/>
    <col collapsed="false" customWidth="true" hidden="false" outlineLevel="0" max="6" min="6" style="0" width="10.03"/>
    <col collapsed="false" customWidth="true" hidden="false" outlineLevel="0" max="7" min="7" style="0" width="11.31"/>
    <col collapsed="false" customWidth="true" hidden="false" outlineLevel="0" max="8" min="8" style="0" width="9.01"/>
    <col collapsed="false" customWidth="true" hidden="false" outlineLevel="0" max="9" min="9" style="0" width="9.2"/>
    <col collapsed="false" customWidth="true" hidden="false" outlineLevel="0" max="10" min="10" style="0" width="8.64"/>
  </cols>
  <sheetData>
    <row r="1" customFormat="false" ht="14.5" hidden="false" customHeight="false" outlineLevel="0" collapsed="false">
      <c r="A1" s="0" t="s">
        <v>20</v>
      </c>
      <c r="H1" s="0" t="s">
        <v>21</v>
      </c>
      <c r="I1" s="0" t="s">
        <v>22</v>
      </c>
      <c r="J1" s="0" t="n">
        <v>10</v>
      </c>
    </row>
    <row r="2" customFormat="false" ht="13.8" hidden="false" customHeight="false" outlineLevel="0" collapsed="false">
      <c r="A2" s="0" t="s">
        <v>23</v>
      </c>
      <c r="H2" s="0" t="s">
        <v>21</v>
      </c>
      <c r="I2" s="0" t="s">
        <v>24</v>
      </c>
      <c r="J2" s="0" t="n">
        <v>37</v>
      </c>
    </row>
    <row r="3" customFormat="false" ht="13.8" hidden="false" customHeight="false" outlineLevel="0" collapsed="false">
      <c r="D3" s="28" t="s">
        <v>25</v>
      </c>
      <c r="E3" s="28"/>
      <c r="F3" s="28"/>
      <c r="G3" s="28"/>
      <c r="H3" s="0" t="s">
        <v>26</v>
      </c>
    </row>
    <row r="4" customFormat="false" ht="13.8" hidden="false" customHeight="false" outlineLevel="0" collapsed="false">
      <c r="A4" s="1" t="s">
        <v>27</v>
      </c>
      <c r="B4" s="0" t="s">
        <v>3</v>
      </c>
      <c r="C4" s="0" t="s">
        <v>28</v>
      </c>
      <c r="D4" s="0" t="s">
        <v>29</v>
      </c>
      <c r="E4" s="0" t="s">
        <v>30</v>
      </c>
      <c r="F4" s="0" t="s">
        <v>31</v>
      </c>
      <c r="G4" s="0" t="s">
        <v>32</v>
      </c>
      <c r="H4" s="0" t="s">
        <v>33</v>
      </c>
      <c r="I4" s="0" t="s">
        <v>30</v>
      </c>
      <c r="J4" s="0" t="s">
        <v>32</v>
      </c>
    </row>
    <row r="5" customFormat="false" ht="13.8" hidden="false" customHeight="false" outlineLevel="0" collapsed="false">
      <c r="A5" s="1" t="n">
        <f aca="false">Blad1!A5</f>
        <v>2</v>
      </c>
      <c r="B5" s="1" t="n">
        <f aca="false">Blad1!C5</f>
        <v>7.5</v>
      </c>
      <c r="C5" s="1" t="n">
        <v>0</v>
      </c>
      <c r="D5" s="1" t="n">
        <f aca="false">Blad1!H5/J$1</f>
        <v>0.87</v>
      </c>
      <c r="E5" s="13" t="n">
        <f aca="false">D5/(D5+H5)</f>
        <v>0.400921658986175</v>
      </c>
      <c r="F5" s="29" t="n">
        <f aca="false">D5*J$2</f>
        <v>32.19</v>
      </c>
      <c r="G5" s="13" t="n">
        <f aca="false">F5/(F5+H5)</f>
        <v>0.961182442520155</v>
      </c>
      <c r="H5" s="1" t="n">
        <f aca="false">Blad1!F5</f>
        <v>1.3</v>
      </c>
      <c r="I5" s="21" t="n">
        <f aca="false">1-E5</f>
        <v>0.599078341013825</v>
      </c>
      <c r="J5" s="21" t="n">
        <f aca="false">1-G5</f>
        <v>0.0388175574798446</v>
      </c>
      <c r="K5" s="13"/>
      <c r="O5" s="30"/>
      <c r="P5" s="30"/>
      <c r="Q5" s="30"/>
      <c r="S5" s="27"/>
      <c r="X5" s="27"/>
      <c r="AE5" s="27"/>
    </row>
    <row r="6" customFormat="false" ht="13.8" hidden="false" customHeight="false" outlineLevel="0" collapsed="false">
      <c r="A6" s="1" t="n">
        <f aca="false">Blad1!A19</f>
        <v>5</v>
      </c>
      <c r="B6" s="1" t="n">
        <f aca="false">Blad1!C19</f>
        <v>3</v>
      </c>
      <c r="C6" s="1" t="n">
        <v>0</v>
      </c>
      <c r="D6" s="1" t="n">
        <f aca="false">Blad1!H19/J$1</f>
        <v>0.63</v>
      </c>
      <c r="E6" s="13" t="n">
        <f aca="false">D6/(D6+H6)</f>
        <v>0.863013698630137</v>
      </c>
      <c r="F6" s="29" t="n">
        <f aca="false">D6*J$2</f>
        <v>23.31</v>
      </c>
      <c r="G6" s="13" t="n">
        <f aca="false">F6/(F6+H6)</f>
        <v>0.995728321230243</v>
      </c>
      <c r="H6" s="1" t="n">
        <f aca="false">Blad1!F19</f>
        <v>0.1</v>
      </c>
      <c r="I6" s="21" t="n">
        <f aca="false">1-E6</f>
        <v>0.136986301369863</v>
      </c>
      <c r="J6" s="21" t="n">
        <f aca="false">1-G6</f>
        <v>0.00427167876975654</v>
      </c>
      <c r="K6" s="13"/>
      <c r="O6" s="30"/>
      <c r="P6" s="30"/>
      <c r="Q6" s="30"/>
      <c r="S6" s="27"/>
      <c r="X6" s="27"/>
      <c r="AE6" s="27"/>
    </row>
    <row r="7" customFormat="false" ht="13.8" hidden="false" customHeight="false" outlineLevel="0" collapsed="false">
      <c r="A7" s="1" t="n">
        <f aca="false">Blad1!A28</f>
        <v>9</v>
      </c>
      <c r="B7" s="1" t="n">
        <f aca="false">Blad1!C28</f>
        <v>3</v>
      </c>
      <c r="C7" s="1" t="n">
        <v>0</v>
      </c>
      <c r="D7" s="1" t="n">
        <f aca="false">Blad1!H28/J$1</f>
        <v>0.31</v>
      </c>
      <c r="E7" s="13" t="n">
        <f aca="false">D7/(D7+H7)</f>
        <v>0.18562874251497</v>
      </c>
      <c r="F7" s="29" t="n">
        <f aca="false">D7*J$2</f>
        <v>11.47</v>
      </c>
      <c r="G7" s="13" t="n">
        <f aca="false">F7/(F7+H7)</f>
        <v>0.893998441153546</v>
      </c>
      <c r="H7" s="1" t="n">
        <f aca="false">Blad1!F28</f>
        <v>1.36</v>
      </c>
      <c r="I7" s="21" t="n">
        <f aca="false">1-E7</f>
        <v>0.81437125748503</v>
      </c>
      <c r="J7" s="21" t="n">
        <f aca="false">1-G7</f>
        <v>0.106001558846454</v>
      </c>
      <c r="K7" s="13"/>
    </row>
    <row r="8" customFormat="false" ht="13.8" hidden="false" customHeight="false" outlineLevel="0" collapsed="false">
      <c r="A8" s="1" t="n">
        <f aca="false">Blad1!A27</f>
        <v>8</v>
      </c>
      <c r="B8" s="1" t="n">
        <f aca="false">Blad1!C27</f>
        <v>7.5</v>
      </c>
      <c r="C8" s="1" t="n">
        <v>50</v>
      </c>
      <c r="D8" s="1" t="n">
        <f aca="false">Blad1!H27/J$1</f>
        <v>0</v>
      </c>
      <c r="E8" s="13" t="n">
        <f aca="false">D8/(D8+H8)</f>
        <v>0</v>
      </c>
      <c r="F8" s="29" t="n">
        <f aca="false">D8*J$2</f>
        <v>0</v>
      </c>
      <c r="G8" s="13" t="n">
        <f aca="false">F8/(F8+H8)</f>
        <v>0</v>
      </c>
      <c r="H8" s="1" t="n">
        <f aca="false">Blad1!F27</f>
        <v>4.25</v>
      </c>
      <c r="I8" s="21" t="n">
        <f aca="false">1-E8</f>
        <v>1</v>
      </c>
      <c r="J8" s="21" t="n">
        <f aca="false">1-G8</f>
        <v>1</v>
      </c>
      <c r="K8" s="13"/>
    </row>
    <row r="9" customFormat="false" ht="13.8" hidden="false" customHeight="false" outlineLevel="0" collapsed="false">
      <c r="A9" s="1" t="n">
        <f aca="false">Blad1!A16</f>
        <v>4</v>
      </c>
      <c r="B9" s="1" t="n">
        <f aca="false">Blad1!C16</f>
        <v>7.5</v>
      </c>
      <c r="C9" s="1" t="n">
        <v>200</v>
      </c>
      <c r="D9" s="1" t="n">
        <f aca="false">Blad1!H16/J$1</f>
        <v>0.104</v>
      </c>
      <c r="E9" s="13" t="n">
        <f aca="false">D9/(D9+H9)</f>
        <v>0.0494296577946768</v>
      </c>
      <c r="F9" s="29" t="n">
        <f aca="false">D9*J$2</f>
        <v>3.848</v>
      </c>
      <c r="G9" s="13" t="n">
        <f aca="false">F9/(F9+H9)</f>
        <v>0.658002735978112</v>
      </c>
      <c r="H9" s="1" t="n">
        <f aca="false">Blad1!F16</f>
        <v>2</v>
      </c>
      <c r="I9" s="21" t="n">
        <f aca="false">1-E9</f>
        <v>0.950570342205323</v>
      </c>
      <c r="J9" s="21" t="n">
        <f aca="false">1-G9</f>
        <v>0.341997264021888</v>
      </c>
      <c r="K9" s="13"/>
      <c r="L9" s="27"/>
      <c r="M9" s="24"/>
      <c r="N9" s="24"/>
    </row>
    <row r="10" customFormat="false" ht="13.8" hidden="false" customHeight="false" outlineLevel="0" collapsed="false">
      <c r="A10" s="1" t="n">
        <f aca="false">Blad1!A12</f>
        <v>3</v>
      </c>
      <c r="B10" s="1" t="n">
        <f aca="false">Blad1!C12</f>
        <v>7.5</v>
      </c>
      <c r="C10" s="1" t="n">
        <v>400</v>
      </c>
      <c r="D10" s="1" t="n">
        <f aca="false">Blad1!H12/J$1</f>
        <v>0.051</v>
      </c>
      <c r="E10" s="13" t="n">
        <f aca="false">D10/(D10+H10)</f>
        <v>0.00376355988487934</v>
      </c>
      <c r="F10" s="29" t="n">
        <f aca="false">D10*J$2</f>
        <v>1.887</v>
      </c>
      <c r="G10" s="13" t="n">
        <f aca="false">F10/(F10+H10)</f>
        <v>0.12263599142133</v>
      </c>
      <c r="H10" s="1" t="n">
        <f aca="false">Blad1!F12</f>
        <v>13.5</v>
      </c>
      <c r="I10" s="21" t="n">
        <f aca="false">1-E10</f>
        <v>0.996236440115121</v>
      </c>
      <c r="J10" s="21" t="n">
        <f aca="false">1-G10</f>
        <v>0.87736400857867</v>
      </c>
      <c r="K10" s="13"/>
      <c r="L10" s="27"/>
      <c r="M10" s="24"/>
      <c r="N10" s="24"/>
      <c r="R10" s="27"/>
      <c r="S10" s="24"/>
      <c r="T10" s="24"/>
    </row>
    <row r="11" customFormat="false" ht="13.8" hidden="false" customHeight="false" outlineLevel="0" collapsed="false">
      <c r="A11" s="1" t="n">
        <f aca="false">Blad1!A20</f>
        <v>6</v>
      </c>
      <c r="B11" s="1" t="n">
        <f aca="false">Blad1!C20</f>
        <v>4</v>
      </c>
      <c r="C11" s="1" t="n">
        <v>1000</v>
      </c>
      <c r="D11" s="1" t="n">
        <f aca="false">Blad1!H20/J$1</f>
        <v>0</v>
      </c>
      <c r="E11" s="13" t="n">
        <f aca="false">D11/(D11+H11)</f>
        <v>0</v>
      </c>
      <c r="F11" s="29" t="n">
        <f aca="false">D11*J$2</f>
        <v>0</v>
      </c>
      <c r="G11" s="13" t="n">
        <f aca="false">F11/(F11+H11)</f>
        <v>0</v>
      </c>
      <c r="H11" s="1" t="n">
        <f aca="false">Blad1!F20</f>
        <v>7.8</v>
      </c>
      <c r="I11" s="21" t="n">
        <f aca="false">1-E11</f>
        <v>1</v>
      </c>
      <c r="J11" s="21" t="n">
        <f aca="false">1-G11</f>
        <v>1</v>
      </c>
      <c r="K11" s="13"/>
      <c r="L11" s="27"/>
      <c r="M11" s="24"/>
      <c r="N11" s="24"/>
      <c r="R11" s="27"/>
      <c r="S11" s="24"/>
      <c r="T11" s="24"/>
    </row>
    <row r="12" customFormat="false" ht="13.8" hidden="false" customHeight="false" outlineLevel="0" collapsed="false">
      <c r="A12" s="1" t="n">
        <f aca="false">Blad1!A22</f>
        <v>7</v>
      </c>
      <c r="B12" s="1" t="n">
        <f aca="false">Blad1!C22</f>
        <v>7.5</v>
      </c>
      <c r="C12" s="1" t="n">
        <v>1000</v>
      </c>
      <c r="D12" s="1" t="n">
        <f aca="false">Blad1!H22/J$1</f>
        <v>0.084</v>
      </c>
      <c r="E12" s="13" t="n">
        <f aca="false">D12/(D12+H12)</f>
        <v>0.00572051212203759</v>
      </c>
      <c r="F12" s="29" t="n">
        <f aca="false">D12*J$2</f>
        <v>3.108</v>
      </c>
      <c r="G12" s="13" t="n">
        <f aca="false">F12/(F12+H12)</f>
        <v>0.175513892026203</v>
      </c>
      <c r="H12" s="1" t="n">
        <f aca="false">Blad1!F22</f>
        <v>14.6</v>
      </c>
      <c r="I12" s="21" t="n">
        <f aca="false">1-E12</f>
        <v>0.994279487877962</v>
      </c>
      <c r="J12" s="21" t="n">
        <f aca="false">1-G12</f>
        <v>0.824486107973797</v>
      </c>
      <c r="K12" s="13"/>
      <c r="L12" s="27"/>
      <c r="M12" s="24"/>
      <c r="N12" s="24"/>
    </row>
    <row r="13" customFormat="false" ht="13.8" hidden="false" customHeight="false" outlineLevel="0" collapsed="false">
      <c r="A13" s="1" t="n">
        <f aca="false">Blad1!A30</f>
        <v>10</v>
      </c>
      <c r="B13" s="1" t="n">
        <f aca="false">Blad1!C30</f>
        <v>7</v>
      </c>
      <c r="C13" s="1" t="n">
        <v>1000</v>
      </c>
      <c r="D13" s="1" t="n">
        <f aca="false">Blad1!H30/J$1</f>
        <v>0.066</v>
      </c>
      <c r="E13" s="13" t="n">
        <f aca="false">D13/(D13+H13)</f>
        <v>0.014486391571554</v>
      </c>
      <c r="F13" s="29" t="n">
        <f aca="false">D13*J$2</f>
        <v>2.442</v>
      </c>
      <c r="G13" s="13" t="n">
        <f aca="false">F13/(F13+H13)</f>
        <v>0.352279284477784</v>
      </c>
      <c r="H13" s="1" t="n">
        <f aca="false">Blad1!F30</f>
        <v>4.49</v>
      </c>
      <c r="I13" s="21" t="n">
        <f aca="false">1-E13</f>
        <v>0.985513608428446</v>
      </c>
      <c r="J13" s="21" t="n">
        <f aca="false">1-G13</f>
        <v>0.647720715522216</v>
      </c>
      <c r="K13" s="13"/>
      <c r="L13" s="27"/>
      <c r="M13" s="24"/>
      <c r="N13" s="24"/>
    </row>
    <row r="14" customFormat="false" ht="13.8" hidden="false" customHeight="false" outlineLevel="0" collapsed="false">
      <c r="L14" s="27"/>
      <c r="M14" s="24"/>
      <c r="N14" s="24"/>
    </row>
    <row r="15" customFormat="false" ht="13.8" hidden="false" customHeight="false" outlineLevel="0" collapsed="false">
      <c r="D15" s="0" t="s">
        <v>34</v>
      </c>
      <c r="E15" s="0" t="s">
        <v>35</v>
      </c>
      <c r="F15" s="0" t="s">
        <v>36</v>
      </c>
      <c r="L15" s="27"/>
      <c r="M15" s="24"/>
      <c r="N15" s="24"/>
    </row>
    <row r="16" customFormat="false" ht="13.8" hidden="false" customHeight="false" outlineLevel="0" collapsed="false">
      <c r="D16" s="31" t="s">
        <v>37</v>
      </c>
      <c r="E16" s="30" t="n">
        <f aca="false">AVERAGE(G5:G7)*100</f>
        <v>95.0303068301315</v>
      </c>
      <c r="F16" s="30" t="n">
        <f aca="false">AVERAGE(J5:J7)*100</f>
        <v>4.96969316986851</v>
      </c>
      <c r="L16" s="27"/>
      <c r="M16" s="24"/>
      <c r="N16" s="24"/>
    </row>
    <row r="17" customFormat="false" ht="13.8" hidden="false" customHeight="false" outlineLevel="0" collapsed="false">
      <c r="D17" s="31" t="s">
        <v>38</v>
      </c>
      <c r="E17" s="30" t="n">
        <f aca="false">AVERAGE(G8:G13)*100</f>
        <v>21.8071983983905</v>
      </c>
      <c r="F17" s="30" t="n">
        <f aca="false">AVERAGE(J8:J13)*100</f>
        <v>78.1928016016095</v>
      </c>
      <c r="L17" s="27"/>
      <c r="M17" s="24"/>
      <c r="N17" s="24"/>
    </row>
    <row r="18" customFormat="false" ht="13.8" hidden="false" customHeight="false" outlineLevel="0" collapsed="false"/>
    <row r="19" customFormat="false" ht="13.8" hidden="false" customHeight="false" outlineLevel="0" collapsed="false">
      <c r="D19" s="0" t="s">
        <v>39</v>
      </c>
      <c r="E19" s="0" t="s">
        <v>35</v>
      </c>
      <c r="F19" s="0" t="s">
        <v>36</v>
      </c>
      <c r="V19" s="27"/>
    </row>
    <row r="20" customFormat="false" ht="13.8" hidden="false" customHeight="false" outlineLevel="0" collapsed="false">
      <c r="D20" s="31" t="s">
        <v>37</v>
      </c>
      <c r="E20" s="0" t="n">
        <f aca="false">_xlfn.STDEV.S(G5:G7)*100</f>
        <v>5.17301915002251</v>
      </c>
      <c r="F20" s="0" t="n">
        <f aca="false">_xlfn.STDEV.S(J5:J7)*100</f>
        <v>5.17301915002254</v>
      </c>
      <c r="V20" s="27"/>
    </row>
    <row r="21" customFormat="false" ht="13.8" hidden="false" customHeight="false" outlineLevel="0" collapsed="false">
      <c r="D21" s="31" t="s">
        <v>38</v>
      </c>
      <c r="E21" s="0" t="n">
        <f aca="false">_xlfn.STDEV.S(G8:G13)*100</f>
        <v>25.2024072787057</v>
      </c>
      <c r="F21" s="0" t="n">
        <f aca="false">_xlfn.STDEV.S(J8:J13)*100</f>
        <v>25.2024072787057</v>
      </c>
    </row>
    <row r="22" customFormat="false" ht="13.8" hidden="false" customHeight="false" outlineLevel="0" collapsed="false"/>
    <row r="23" customFormat="false" ht="13.8" hidden="false" customHeight="false" outlineLevel="0" collapsed="false">
      <c r="B23" s="0" t="s">
        <v>40</v>
      </c>
      <c r="C23" s="0" t="s">
        <v>41</v>
      </c>
    </row>
    <row r="24" customFormat="false" ht="13.8" hidden="false" customHeight="false" outlineLevel="0" collapsed="false">
      <c r="B24" s="0" t="s">
        <v>42</v>
      </c>
      <c r="C24" s="16" t="n">
        <f aca="false">(AVERAGE(F5:F7)-AVERAGE(F8:F13))/SQRT(_xlfn.VAR.S(F5:F7)+_xlfn.VAR.S(F8:F13))</f>
        <v>1.94370866485525</v>
      </c>
      <c r="D24" s="16" t="n">
        <f aca="false">(AVERAGE(G5:G7)-AVERAGE(G8:G13))/SQRT(_xlfn.VAR.S(G5:G7)/3+_xlfn.VAR.S(G8:G13)/6)</f>
        <v>6.83462279676312</v>
      </c>
    </row>
    <row r="25" customFormat="false" ht="13.8" hidden="false" customHeight="false" outlineLevel="0" collapsed="false">
      <c r="B25" s="0" t="s">
        <v>43</v>
      </c>
      <c r="C25" s="16" t="n">
        <f aca="false">POWER(_xlfn.VAR.S(F5:F7)/3+_xlfn.VAR.S(F8:F13)/6,2)/(POWER(_xlfn.VAR.S(F5:F7),2)/(9*2)+POWER(_xlfn.VAR.S(F8:F13),2)/(36*5))</f>
        <v>2.04741904796931</v>
      </c>
      <c r="D25" s="16" t="n">
        <f aca="false">POWER(_xlfn.VAR.S(G5:G7)/3+_xlfn.VAR.S(G8:G13)/6,2)/(POWER(_xlfn.VAR.S(G5:G7),2)/(9*2)+POWER(_xlfn.VAR.S(G8:G13),2)/(36*5))</f>
        <v>5.77560603398601</v>
      </c>
      <c r="H25" s="24"/>
      <c r="V25" s="27"/>
      <c r="Z25" s="27"/>
      <c r="AA25" s="25"/>
      <c r="AB25" s="25"/>
    </row>
    <row r="26" customFormat="false" ht="13.8" hidden="false" customHeight="false" outlineLevel="0" collapsed="false">
      <c r="H26" s="24"/>
      <c r="V26" s="27"/>
      <c r="Z26" s="27"/>
      <c r="AA26" s="25"/>
      <c r="AB26" s="25"/>
    </row>
    <row r="27" customFormat="false" ht="13.8" hidden="false" customHeight="false" outlineLevel="0" collapsed="false">
      <c r="B27" s="0" t="s">
        <v>44</v>
      </c>
      <c r="C27" s="32" t="n">
        <f aca="false">_xlfn.T.TEST(G5:G7,G8:G13,1,3)</f>
        <v>0.000283247580265125</v>
      </c>
      <c r="H27" s="24"/>
    </row>
    <row r="28" customFormat="false" ht="13.8" hidden="false" customHeight="false" outlineLevel="0" collapsed="false">
      <c r="H28" s="24"/>
    </row>
    <row r="29" customFormat="false" ht="13.8" hidden="false" customHeight="false" outlineLevel="0" collapsed="false">
      <c r="H29" s="24"/>
    </row>
    <row r="30" customFormat="false" ht="13.8" hidden="false" customHeight="false" outlineLevel="0" collapsed="false">
      <c r="H30" s="24"/>
    </row>
    <row r="31" customFormat="false" ht="13.8" hidden="false" customHeight="false" outlineLevel="0" collapsed="false">
      <c r="H31" s="24"/>
    </row>
    <row r="32" customFormat="false" ht="13.8" hidden="false" customHeight="false" outlineLevel="0" collapsed="false">
      <c r="H32" s="24"/>
    </row>
    <row r="33" customFormat="false" ht="13.8" hidden="false" customHeight="false" outlineLevel="0" collapsed="false">
      <c r="H33" s="24"/>
    </row>
    <row r="34" customFormat="false" ht="13.8" hidden="false" customHeight="false" outlineLevel="0" collapsed="false">
      <c r="H34" s="24"/>
    </row>
    <row r="35" customFormat="false" ht="13.8" hidden="false" customHeight="false" outlineLevel="0" collapsed="false">
      <c r="H35" s="24"/>
    </row>
    <row r="36" customFormat="false" ht="13.8" hidden="false" customHeight="false" outlineLevel="0" collapsed="false">
      <c r="H36" s="24"/>
    </row>
    <row r="37" customFormat="false" ht="13.8" hidden="false" customHeight="false" outlineLevel="0" collapsed="false">
      <c r="H37" s="24"/>
    </row>
    <row r="38" customFormat="false" ht="13.8" hidden="false" customHeight="false" outlineLevel="0" collapsed="false">
      <c r="O38" s="27"/>
      <c r="P38" s="30"/>
      <c r="Q38" s="30"/>
    </row>
    <row r="39" customFormat="false" ht="13.8" hidden="false" customHeight="false" outlineLevel="0" collapsed="false">
      <c r="O39" s="27"/>
      <c r="P39" s="30"/>
      <c r="Q39" s="30"/>
    </row>
    <row r="41" customFormat="false" ht="13.8" hidden="false" customHeight="false" outlineLevel="0" collapsed="false"/>
    <row r="42" customFormat="false" ht="13.8" hidden="false" customHeight="false" outlineLevel="0" collapsed="false">
      <c r="P42" s="24"/>
    </row>
    <row r="43" customFormat="false" ht="13.8" hidden="false" customHeight="false" outlineLevel="0" collapsed="false">
      <c r="P43" s="24"/>
    </row>
    <row r="44" customFormat="false" ht="13.8" hidden="false" customHeight="false" outlineLevel="0" collapsed="false">
      <c r="P44" s="24"/>
    </row>
    <row r="45" customFormat="false" ht="13.8" hidden="false" customHeight="false" outlineLevel="0" collapsed="false">
      <c r="P45" s="24"/>
    </row>
    <row r="46" customFormat="false" ht="13.8" hidden="false" customHeight="false" outlineLevel="0" collapsed="false">
      <c r="P46" s="24"/>
    </row>
    <row r="47" customFormat="false" ht="13.8" hidden="false" customHeight="false" outlineLevel="0" collapsed="false">
      <c r="P47" s="24"/>
    </row>
    <row r="48" customFormat="false" ht="13.8" hidden="false" customHeight="false" outlineLevel="0" collapsed="false">
      <c r="P48" s="24"/>
    </row>
    <row r="49" customFormat="false" ht="13.8" hidden="false" customHeight="false" outlineLevel="0" collapsed="false">
      <c r="P49" s="24"/>
    </row>
    <row r="50" customFormat="false" ht="13.8" hidden="false" customHeight="false" outlineLevel="0" collapsed="false">
      <c r="P50" s="24"/>
    </row>
    <row r="51" customFormat="false" ht="13.8" hidden="false" customHeight="false" outlineLevel="0" collapsed="false">
      <c r="P51" s="24"/>
    </row>
    <row r="52" customFormat="false" ht="13.8" hidden="false" customHeight="false" outlineLevel="0" collapsed="false">
      <c r="P52" s="24"/>
    </row>
    <row r="53" customFormat="false" ht="13.8" hidden="false" customHeight="false" outlineLevel="0" collapsed="false">
      <c r="P53" s="24"/>
    </row>
    <row r="54" customFormat="false" ht="13.8" hidden="false" customHeight="false" outlineLevel="0" collapsed="false"/>
    <row r="55" customFormat="false" ht="13.8" hidden="false" customHeight="false" outlineLevel="0" collapsed="false"/>
    <row r="56" customFormat="false" ht="13.8" hidden="false" customHeight="false" outlineLevel="0" collapsed="false"/>
    <row r="57" customFormat="false" ht="13.8" hidden="false" customHeight="false" outlineLevel="0" collapsed="false"/>
    <row r="58" customFormat="false" ht="13.8" hidden="false" customHeight="false" outlineLevel="0" collapsed="false"/>
    <row r="59" customFormat="false" ht="13.8" hidden="false" customHeight="false" outlineLevel="0" collapsed="false"/>
    <row r="60" customFormat="false" ht="13.8" hidden="false" customHeight="false" outlineLevel="0" collapsed="false"/>
    <row r="61" customFormat="false" ht="13.8" hidden="false" customHeight="false" outlineLevel="0" collapsed="false"/>
    <row r="62" customFormat="false" ht="13.8" hidden="false" customHeight="false" outlineLevel="0" collapsed="false"/>
    <row r="63" customFormat="false" ht="13.8" hidden="false" customHeight="false" outlineLevel="0" collapsed="false"/>
    <row r="64" customFormat="false" ht="13.8" hidden="false" customHeight="false" outlineLevel="0" collapsed="false"/>
    <row r="65" customFormat="false" ht="13.8" hidden="false" customHeight="false" outlineLevel="0" collapsed="false"/>
    <row r="66" customFormat="false" ht="13.8" hidden="false" customHeight="false" outlineLevel="0" collapsed="false"/>
    <row r="67" customFormat="false" ht="13.8" hidden="false" customHeight="false" outlineLevel="0" collapsed="false"/>
    <row r="68" customFormat="false" ht="13.8" hidden="false" customHeight="false" outlineLevel="0" collapsed="false"/>
    <row r="69" customFormat="false" ht="13.8" hidden="false" customHeight="false" outlineLevel="0" collapsed="false"/>
    <row r="70" customFormat="false" ht="13.8" hidden="false" customHeight="false" outlineLevel="0" collapsed="false"/>
    <row r="71" customFormat="false" ht="13.8" hidden="false" customHeight="false" outlineLevel="0" collapsed="false"/>
    <row r="72" customFormat="false" ht="13.8" hidden="false" customHeight="false" outlineLevel="0" collapsed="false"/>
    <row r="73" customFormat="false" ht="13.8" hidden="false" customHeight="false" outlineLevel="0" collapsed="false"/>
  </sheetData>
  <mergeCells count="1">
    <mergeCell ref="D3:G3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077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17T20:30:53Z</dcterms:created>
  <dc:creator>Stefan Wennmalm</dc:creator>
  <dc:description/>
  <dc:language>en-GB</dc:language>
  <cp:lastModifiedBy/>
  <dcterms:modified xsi:type="dcterms:W3CDTF">2023-12-15T11:31:28Z</dcterms:modified>
  <cp:revision>1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